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nature_microbiology/september22/"/>
    </mc:Choice>
  </mc:AlternateContent>
  <xr:revisionPtr revIDLastSave="0" documentId="8_{B9368160-4F20-6A4E-9369-E11580CA3682}" xr6:coauthVersionLast="44" xr6:coauthVersionMax="44" xr10:uidLastSave="{00000000-0000-0000-0000-000000000000}"/>
  <bookViews>
    <workbookView xWindow="1560" yWindow="1080" windowWidth="27240" windowHeight="15600" xr2:uid="{00000000-000D-0000-FFFF-FFFF00000000}"/>
  </bookViews>
  <sheets>
    <sheet name="ani92.5_medoid_confusion" sheetId="1" r:id="rId1"/>
  </sheets>
  <calcPr calcId="0"/>
</workbook>
</file>

<file path=xl/sharedStrings.xml><?xml version="1.0" encoding="utf-8"?>
<sst xmlns="http://schemas.openxmlformats.org/spreadsheetml/2006/main" count="100" uniqueCount="67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Bacillus_anthracis_GCF_001683155_1_ASM168315v1_genomic.fna</t>
  </si>
  <si>
    <t>B_bingmayongensis_FJAT-13831_TYPE_STRAIN.fna</t>
  </si>
  <si>
    <t>Bacillus_cereus_GCF_002568015_1_ASM256801v1_genomic.fna</t>
  </si>
  <si>
    <t>Bacillus_cytotoxicus_GCF_002251005_2_ASM225100v2_genomic.fna</t>
  </si>
  <si>
    <t>B_gaemokensis_KCTC_13318_TYPE_STRAIN.fna</t>
  </si>
  <si>
    <t>Bacillus_cereus_GCF_002559215_1_ASM255921v1_genomic.fna</t>
  </si>
  <si>
    <t>B_manliponensis_JCM_15802_TYPE_STRAIN.fna</t>
  </si>
  <si>
    <t>Bacillus_cereus_GCF_002550135_1_ASM255013v1_genomic.fna</t>
  </si>
  <si>
    <t>Bacillus_cereus_GCF_002576795_1_ASM257679v1_genomic.fna</t>
  </si>
  <si>
    <t>Bacillus_pseudomycoides_GCF_002588885_1_ASM258888v1_genomic.fna</t>
  </si>
  <si>
    <t>B_toyonensis_BCT_7112_TYPE_STRAIN.fna</t>
  </si>
  <si>
    <t>Bacillus_cereus_GCF_002583515_1_ASM258351v1_genomic.fna</t>
  </si>
  <si>
    <t>Bacillus_cereus_GCF_002550855_1_ASM255085v1_genomic.fna</t>
  </si>
  <si>
    <t>Bacillus_cereus_GCF_002559665_1_ASM255966v1_genomic.fna</t>
  </si>
  <si>
    <t>Bacillus_cereus_GCF_002578045_1_ASM257804v1_genomic.fna</t>
  </si>
  <si>
    <t>Bacillus_cereus_GCF_002584535_1_ASM258453v1_genomic.fna</t>
  </si>
  <si>
    <t>Bacillus_mycoides_GCF_000746925_1_BHP_1_genomic.fna</t>
  </si>
  <si>
    <t>Bacillus_pseudomycoides_GCF_002552625_1_ASM255262v1_genomic.fna</t>
  </si>
  <si>
    <t>Number of genomes sharing ≥ 92.5 ANI with medoid genome</t>
  </si>
  <si>
    <t>B_albus_N35-10-2_TYPE_STRAIN.fna, B_anthracis_Ames_TYPE_STRAIN.fna, B_mobilis_0711P9-1_TYPE_STRAIN.fna, B_pacificus_EB422_TYPE_STRAIN.fna, B_paranthracis_MN5_TYPE_STRAIN.fna, B_tropicus_N24_TYPE_STRAIN.fna, B_wiedmannii_FSL_W8-0169_TYPE_STRAIN.fna</t>
  </si>
  <si>
    <t>B_cereus_ATCC_14579_TYPE_STRAIN.fna, B_thuringiensis_serovar_berliner_ATCC_10792_TYPE_STRAIN.fna</t>
  </si>
  <si>
    <t>B_cytotoxicus_NVH_391_98_TYPE_STRAIN.fna</t>
  </si>
  <si>
    <t>B_luti_TD41_TYPE_STRAIN.fna</t>
  </si>
  <si>
    <t>B_mycoides_DSM_2048_TYPE_STRAIN.fna, B_nitratireducens_4049_TYPE_STRAIN.fna, B_proteolyticus_TD42_TYPE_STRAIN.fna, B_weihenstephanensis_WSBC_10204_TYPE_STRAIN.fna</t>
  </si>
  <si>
    <t>B_paramycoides_NH24A2_TYPE_STRAIN.fna</t>
  </si>
  <si>
    <t>B_pseudomycoides_DSM_12442_TYPE_STRAIN.fna</t>
  </si>
  <si>
    <t>None</t>
  </si>
  <si>
    <t>Proposed Species Name</t>
  </si>
  <si>
    <t>B. cereus s.s.</t>
  </si>
  <si>
    <t>B. cytotoxicus</t>
  </si>
  <si>
    <t>B. luti</t>
  </si>
  <si>
    <t>B. mycoides</t>
  </si>
  <si>
    <t>B. paramycoides</t>
  </si>
  <si>
    <t>B. pseudomycoides</t>
  </si>
  <si>
    <t>B. toyonensis</t>
  </si>
  <si>
    <t>"B. clarus"</t>
  </si>
  <si>
    <r>
      <t xml:space="preserve">"B. clarus" (Acevedo, et al. 2019. </t>
    </r>
    <r>
      <rPr>
        <i/>
        <sz val="12"/>
        <color theme="1"/>
        <rFont val="Calibri"/>
        <family val="2"/>
        <scheme val="minor"/>
      </rPr>
      <t xml:space="preserve">bioRxiv </t>
    </r>
    <r>
      <rPr>
        <sz val="12"/>
        <color theme="1"/>
        <rFont val="Calibri"/>
        <family val="2"/>
        <scheme val="minor"/>
      </rPr>
      <t>08077; doi: https://doi.org/10.1101/508077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ells containing any proportion &gt; 0 are highlighted in green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Detailed information of medoid genomes can be found in Supplementary Table S1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Detailed information of species type strain/reference genomes used in this study can be found in Supplementary Table S2</t>
    </r>
  </si>
  <si>
    <t>B. mosaicus</t>
  </si>
  <si>
    <t>"B. bingmayongensis"</t>
  </si>
  <si>
    <t>"B. gaemokensis"</t>
  </si>
  <si>
    <t>"B. manliponensis"</t>
  </si>
  <si>
    <r>
      <t>Medoid Genome at 92.5 ANI</t>
    </r>
    <r>
      <rPr>
        <vertAlign val="superscript"/>
        <sz val="12"/>
        <color theme="1"/>
        <rFont val="Calibri (Body)"/>
      </rPr>
      <t>c</t>
    </r>
  </si>
  <si>
    <r>
      <t>Species Type Strains/Reference Genomes Present in Cluster</t>
    </r>
    <r>
      <rPr>
        <vertAlign val="superscript"/>
        <sz val="12"/>
        <color theme="1"/>
        <rFont val="Calibri (Body)"/>
      </rPr>
      <t>d</t>
    </r>
  </si>
  <si>
    <r>
      <rPr>
        <b/>
        <sz val="12"/>
        <color theme="1"/>
        <rFont val="Calibri"/>
        <family val="2"/>
        <scheme val="minor"/>
      </rPr>
      <t xml:space="preserve">Supplementary Table S7. </t>
    </r>
    <r>
      <rPr>
        <sz val="12"/>
        <color theme="1"/>
        <rFont val="Calibri"/>
        <family val="2"/>
        <scheme val="minor"/>
      </rPr>
      <t>Proportion of genomes assigned to genomospecies X (rows) using the medoid genome at a threshold of 92.5 ANI which share  ≥ 92.5 ANI with one or more genomes assigned to genomospecies Y (columns)</t>
    </r>
    <r>
      <rPr>
        <vertAlign val="superscript"/>
        <sz val="12"/>
        <color theme="1"/>
        <rFont val="Calibri (Body)"/>
      </rPr>
      <t>a</t>
    </r>
  </si>
  <si>
    <r>
      <t>Genomospecies Cluster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Genomospecies clusters are assigned numbers arbitrari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164" fontId="0" fillId="0" borderId="0" xfId="0" applyNumberFormat="1"/>
    <xf numFmtId="0" fontId="18" fillId="0" borderId="0" xfId="0" applyFont="1"/>
    <xf numFmtId="0" fontId="18" fillId="0" borderId="0" xfId="0" applyFont="1" applyAlignment="1">
      <alignment wrapText="1"/>
    </xf>
    <xf numFmtId="0" fontId="0" fillId="33" borderId="0" xfId="0" applyFill="1"/>
    <xf numFmtId="164" fontId="0" fillId="33" borderId="0" xfId="0" applyNumberFormat="1" applyFill="1"/>
    <xf numFmtId="0" fontId="0" fillId="33" borderId="10" xfId="0" applyFill="1" applyBorder="1"/>
    <xf numFmtId="164" fontId="0" fillId="33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W20" totalsRowShown="0">
  <autoFilter ref="A2:W20" xr:uid="{00000000-0009-0000-0100-000001000000}"/>
  <tableColumns count="23">
    <tableColumn id="1" xr3:uid="{00000000-0010-0000-0000-000001000000}" name="Genomospecies Clusterb"/>
    <tableColumn id="2" xr3:uid="{00000000-0010-0000-0000-000002000000}" name="Proposed Species Name"/>
    <tableColumn id="3" xr3:uid="{00000000-0010-0000-0000-000003000000}" name="Medoid Genome at 92.5 ANIc"/>
    <tableColumn id="4" xr3:uid="{00000000-0010-0000-0000-000004000000}" name="Species Type Strains/Reference Genomes Present in Clusterd"/>
    <tableColumn id="5" xr3:uid="{00000000-0010-0000-0000-000005000000}" name="Number of genomes sharing ≥ 92.5 ANI with medoid genome"/>
    <tableColumn id="6" xr3:uid="{00000000-0010-0000-0000-000006000000}" name="Cluster 1" dataDxfId="17"/>
    <tableColumn id="7" xr3:uid="{00000000-0010-0000-0000-000007000000}" name="Cluster 2" dataDxfId="16"/>
    <tableColumn id="8" xr3:uid="{00000000-0010-0000-0000-000008000000}" name="Cluster 3" dataDxfId="15"/>
    <tableColumn id="9" xr3:uid="{00000000-0010-0000-0000-000009000000}" name="Cluster 4" dataDxfId="14"/>
    <tableColumn id="10" xr3:uid="{00000000-0010-0000-0000-00000A000000}" name="Cluster 5" dataDxfId="13"/>
    <tableColumn id="11" xr3:uid="{00000000-0010-0000-0000-00000B000000}" name="Cluster 6" dataDxfId="12"/>
    <tableColumn id="12" xr3:uid="{00000000-0010-0000-0000-00000C000000}" name="Cluster 7" dataDxfId="11"/>
    <tableColumn id="13" xr3:uid="{00000000-0010-0000-0000-00000D000000}" name="Cluster 8" dataDxfId="10"/>
    <tableColumn id="14" xr3:uid="{00000000-0010-0000-0000-00000E000000}" name="Cluster 9" dataDxfId="9"/>
    <tableColumn id="15" xr3:uid="{00000000-0010-0000-0000-00000F000000}" name="Cluster 10" dataDxfId="8"/>
    <tableColumn id="16" xr3:uid="{00000000-0010-0000-0000-000010000000}" name="Cluster 11" dataDxfId="7"/>
    <tableColumn id="17" xr3:uid="{00000000-0010-0000-0000-000011000000}" name="Cluster 12" dataDxfId="6"/>
    <tableColumn id="18" xr3:uid="{00000000-0010-0000-0000-000012000000}" name="Cluster 13" dataDxfId="5"/>
    <tableColumn id="19" xr3:uid="{00000000-0010-0000-0000-000013000000}" name="Cluster 14" dataDxfId="4"/>
    <tableColumn id="20" xr3:uid="{00000000-0010-0000-0000-000014000000}" name="Cluster 15" dataDxfId="3"/>
    <tableColumn id="21" xr3:uid="{00000000-0010-0000-0000-000015000000}" name="Cluster 16" dataDxfId="2"/>
    <tableColumn id="22" xr3:uid="{00000000-0010-0000-0000-000016000000}" name="Cluster 17" dataDxfId="1"/>
    <tableColumn id="23" xr3:uid="{00000000-0010-0000-0000-000017000000}" name="Cluster 18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4"/>
  <sheetViews>
    <sheetView tabSelected="1" workbookViewId="0">
      <pane xSplit="1" topLeftCell="B1" activePane="topRight" state="frozen"/>
      <selection pane="topRight" activeCell="K15" sqref="K15"/>
    </sheetView>
  </sheetViews>
  <sheetFormatPr baseColWidth="10" defaultRowHeight="16"/>
  <cols>
    <col min="1" max="1" width="14" customWidth="1"/>
    <col min="2" max="2" width="23.5" bestFit="1" customWidth="1"/>
    <col min="3" max="3" width="63.83203125" bestFit="1" customWidth="1"/>
    <col min="4" max="4" width="73.5" bestFit="1" customWidth="1"/>
    <col min="5" max="5" width="29.83203125" customWidth="1"/>
    <col min="15" max="23" width="11.6640625" customWidth="1"/>
  </cols>
  <sheetData>
    <row r="1" spans="1:23" ht="19">
      <c r="A1" t="s">
        <v>64</v>
      </c>
    </row>
    <row r="2" spans="1:23" ht="37">
      <c r="A2" s="1" t="s">
        <v>65</v>
      </c>
      <c r="B2" t="s">
        <v>45</v>
      </c>
      <c r="C2" t="s">
        <v>62</v>
      </c>
      <c r="D2" s="2" t="s">
        <v>63</v>
      </c>
      <c r="E2" s="1" t="s">
        <v>36</v>
      </c>
      <c r="F2" t="s">
        <v>0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12</v>
      </c>
      <c r="S2" t="s">
        <v>13</v>
      </c>
      <c r="T2" t="s">
        <v>14</v>
      </c>
      <c r="U2" t="s">
        <v>15</v>
      </c>
      <c r="V2" t="s">
        <v>16</v>
      </c>
      <c r="W2" t="s">
        <v>17</v>
      </c>
    </row>
    <row r="3" spans="1:23" ht="68">
      <c r="A3" t="s">
        <v>0</v>
      </c>
      <c r="B3" s="5" t="s">
        <v>58</v>
      </c>
      <c r="C3" t="s">
        <v>18</v>
      </c>
      <c r="D3" s="1" t="s">
        <v>37</v>
      </c>
      <c r="E3">
        <v>722</v>
      </c>
      <c r="F3" s="3">
        <v>1</v>
      </c>
      <c r="G3" s="3">
        <v>0</v>
      </c>
      <c r="H3" s="3">
        <v>9.6952908587257594E-3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</row>
    <row r="4" spans="1:23">
      <c r="A4" t="s">
        <v>1</v>
      </c>
      <c r="B4" s="4" t="s">
        <v>59</v>
      </c>
      <c r="C4" t="s">
        <v>19</v>
      </c>
      <c r="D4" t="s">
        <v>19</v>
      </c>
      <c r="E4">
        <v>1</v>
      </c>
      <c r="F4" s="3">
        <v>0</v>
      </c>
      <c r="G4" s="3">
        <v>1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</row>
    <row r="5" spans="1:23" ht="34">
      <c r="A5" t="s">
        <v>2</v>
      </c>
      <c r="B5" s="4" t="s">
        <v>46</v>
      </c>
      <c r="C5" t="s">
        <v>20</v>
      </c>
      <c r="D5" s="1" t="s">
        <v>38</v>
      </c>
      <c r="E5">
        <v>943</v>
      </c>
      <c r="F5" s="3">
        <v>7.4231177094379597E-3</v>
      </c>
      <c r="G5" s="3">
        <v>0</v>
      </c>
      <c r="H5" s="3">
        <v>1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</row>
    <row r="6" spans="1:23">
      <c r="A6" t="s">
        <v>3</v>
      </c>
      <c r="B6" s="4" t="s">
        <v>47</v>
      </c>
      <c r="C6" t="s">
        <v>21</v>
      </c>
      <c r="D6" t="s">
        <v>39</v>
      </c>
      <c r="E6">
        <v>14</v>
      </c>
      <c r="F6" s="3">
        <v>0</v>
      </c>
      <c r="G6" s="3">
        <v>0</v>
      </c>
      <c r="H6" s="3">
        <v>0</v>
      </c>
      <c r="I6" s="3">
        <v>1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</row>
    <row r="7" spans="1:23">
      <c r="A7" t="s">
        <v>4</v>
      </c>
      <c r="B7" s="4" t="s">
        <v>60</v>
      </c>
      <c r="C7" t="s">
        <v>22</v>
      </c>
      <c r="D7" t="s">
        <v>22</v>
      </c>
      <c r="E7">
        <v>1</v>
      </c>
      <c r="F7" s="3">
        <v>0</v>
      </c>
      <c r="G7" s="3">
        <v>0</v>
      </c>
      <c r="H7" s="3">
        <v>0</v>
      </c>
      <c r="I7" s="3">
        <v>0</v>
      </c>
      <c r="J7" s="3">
        <v>1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</row>
    <row r="8" spans="1:23">
      <c r="A8" t="s">
        <v>5</v>
      </c>
      <c r="B8" s="4" t="s">
        <v>48</v>
      </c>
      <c r="C8" t="s">
        <v>23</v>
      </c>
      <c r="D8" t="s">
        <v>40</v>
      </c>
      <c r="E8">
        <v>18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1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.83333333333333304</v>
      </c>
      <c r="S8" s="3">
        <v>0</v>
      </c>
      <c r="T8" s="3">
        <v>0</v>
      </c>
      <c r="U8" s="3">
        <v>0</v>
      </c>
      <c r="V8" s="3">
        <v>0</v>
      </c>
      <c r="W8" s="3">
        <v>0</v>
      </c>
    </row>
    <row r="9" spans="1:23">
      <c r="A9" t="s">
        <v>6</v>
      </c>
      <c r="B9" s="4" t="s">
        <v>61</v>
      </c>
      <c r="C9" t="s">
        <v>24</v>
      </c>
      <c r="D9" t="s">
        <v>24</v>
      </c>
      <c r="E9">
        <v>1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1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</row>
    <row r="10" spans="1:23" ht="51">
      <c r="A10" t="s">
        <v>7</v>
      </c>
      <c r="B10" s="4" t="s">
        <v>49</v>
      </c>
      <c r="C10" t="s">
        <v>25</v>
      </c>
      <c r="D10" s="1" t="s">
        <v>41</v>
      </c>
      <c r="E10">
        <v>164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1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</row>
    <row r="11" spans="1:23">
      <c r="A11" t="s">
        <v>8</v>
      </c>
      <c r="B11" s="4" t="s">
        <v>50</v>
      </c>
      <c r="C11" t="s">
        <v>26</v>
      </c>
      <c r="D11" t="s">
        <v>42</v>
      </c>
      <c r="E11">
        <v>6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1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</row>
    <row r="12" spans="1:23">
      <c r="A12" t="s">
        <v>9</v>
      </c>
      <c r="B12" s="4" t="s">
        <v>51</v>
      </c>
      <c r="C12" t="s">
        <v>27</v>
      </c>
      <c r="D12" t="s">
        <v>43</v>
      </c>
      <c r="E12">
        <v>11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1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</row>
    <row r="13" spans="1:23">
      <c r="A13" t="s">
        <v>10</v>
      </c>
      <c r="B13" s="4" t="s">
        <v>52</v>
      </c>
      <c r="C13" t="s">
        <v>28</v>
      </c>
      <c r="D13" t="s">
        <v>28</v>
      </c>
      <c r="E13">
        <v>23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</row>
    <row r="14" spans="1:23">
      <c r="A14" t="s">
        <v>11</v>
      </c>
      <c r="B14" t="s">
        <v>44</v>
      </c>
      <c r="C14" t="s">
        <v>29</v>
      </c>
      <c r="D14" t="s">
        <v>44</v>
      </c>
      <c r="E14">
        <v>8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1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</row>
    <row r="15" spans="1:23">
      <c r="A15" t="s">
        <v>12</v>
      </c>
      <c r="B15" t="s">
        <v>44</v>
      </c>
      <c r="C15" t="s">
        <v>30</v>
      </c>
      <c r="D15" t="s">
        <v>44</v>
      </c>
      <c r="E15">
        <v>15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1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</row>
    <row r="16" spans="1:23">
      <c r="A16" t="s">
        <v>13</v>
      </c>
      <c r="B16" t="s">
        <v>44</v>
      </c>
      <c r="C16" t="s">
        <v>31</v>
      </c>
      <c r="D16" t="s">
        <v>44</v>
      </c>
      <c r="E16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0</v>
      </c>
    </row>
    <row r="17" spans="1:40">
      <c r="A17" t="s">
        <v>14</v>
      </c>
      <c r="B17" t="s">
        <v>44</v>
      </c>
      <c r="C17" t="s">
        <v>32</v>
      </c>
      <c r="D17" t="s">
        <v>44</v>
      </c>
      <c r="E17">
        <v>2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1</v>
      </c>
      <c r="U17" s="3">
        <v>0</v>
      </c>
      <c r="V17" s="3">
        <v>0</v>
      </c>
      <c r="W17" s="3">
        <v>0</v>
      </c>
    </row>
    <row r="18" spans="1:40">
      <c r="A18" t="s">
        <v>15</v>
      </c>
      <c r="B18" t="s">
        <v>44</v>
      </c>
      <c r="C18" t="s">
        <v>33</v>
      </c>
      <c r="D18" t="s">
        <v>44</v>
      </c>
      <c r="E18">
        <v>1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1</v>
      </c>
      <c r="V18" s="3">
        <v>0</v>
      </c>
      <c r="W18" s="3">
        <v>0</v>
      </c>
    </row>
    <row r="19" spans="1:40">
      <c r="A19" t="s">
        <v>16</v>
      </c>
      <c r="B19" s="4" t="s">
        <v>53</v>
      </c>
      <c r="C19" t="s">
        <v>34</v>
      </c>
      <c r="D19" t="s">
        <v>54</v>
      </c>
      <c r="E19">
        <v>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1</v>
      </c>
      <c r="W19" s="3">
        <v>0</v>
      </c>
    </row>
    <row r="20" spans="1:40">
      <c r="A20" t="s">
        <v>17</v>
      </c>
      <c r="B20" t="s">
        <v>44</v>
      </c>
      <c r="C20" t="s">
        <v>35</v>
      </c>
      <c r="D20" t="s">
        <v>44</v>
      </c>
      <c r="E20">
        <v>1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1</v>
      </c>
    </row>
    <row r="21" spans="1:40" s="6" customFormat="1" ht="19">
      <c r="A21" s="6" t="s">
        <v>55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</row>
    <row r="22" spans="1:40" s="6" customFormat="1" ht="19">
      <c r="A22" s="6" t="s">
        <v>66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</row>
    <row r="23" spans="1:40" s="6" customFormat="1" ht="19">
      <c r="A23" s="6" t="s">
        <v>56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</row>
    <row r="24" spans="1:40" s="6" customFormat="1" ht="19">
      <c r="A24" s="8" t="s">
        <v>57</v>
      </c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</row>
  </sheetData>
  <conditionalFormatting sqref="F3:W20">
    <cfRule type="cellIs" dxfId="19" priority="3" operator="greaterThan">
      <formula>0</formula>
    </cfRule>
  </conditionalFormatting>
  <conditionalFormatting sqref="C21:W24">
    <cfRule type="cellIs" dxfId="18" priority="1" operator="greaterThan">
      <formula>0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92.5_medoid_confu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Laura M Carroll</cp:lastModifiedBy>
  <dcterms:created xsi:type="dcterms:W3CDTF">2019-08-10T16:26:01Z</dcterms:created>
  <dcterms:modified xsi:type="dcterms:W3CDTF">2019-09-22T11:49:38Z</dcterms:modified>
</cp:coreProperties>
</file>